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0" windowWidth="19320" windowHeight="11760"/>
  </bookViews>
  <sheets>
    <sheet name="Sheet3" sheetId="3" r:id="rId1"/>
  </sheets>
  <calcPr calcId="144525"/>
</workbook>
</file>

<file path=xl/calcChain.xml><?xml version="1.0" encoding="utf-8"?>
<calcChain xmlns="http://schemas.openxmlformats.org/spreadsheetml/2006/main">
  <c r="Y9" i="3" l="1"/>
  <c r="X9" i="3"/>
  <c r="Z8" i="3"/>
  <c r="Z4" i="3"/>
  <c r="W9" i="3"/>
  <c r="V9" i="3"/>
  <c r="W8" i="3"/>
  <c r="V8" i="3"/>
  <c r="W6" i="3"/>
  <c r="V6" i="3"/>
  <c r="U10" i="3"/>
  <c r="T10" i="3"/>
  <c r="Q10" i="3"/>
  <c r="P10" i="3"/>
  <c r="Q9" i="3"/>
  <c r="P9" i="3"/>
  <c r="Q8" i="3"/>
  <c r="P8" i="3"/>
  <c r="O8" i="3"/>
  <c r="N8" i="3"/>
</calcChain>
</file>

<file path=xl/sharedStrings.xml><?xml version="1.0" encoding="utf-8"?>
<sst xmlns="http://schemas.openxmlformats.org/spreadsheetml/2006/main" count="179" uniqueCount="83">
  <si>
    <t>Fold-change</t>
  </si>
  <si>
    <t>p-Value</t>
  </si>
  <si>
    <t xml:space="preserve">1 HvsN </t>
  </si>
  <si>
    <t xml:space="preserve">1 TvsN </t>
  </si>
  <si>
    <t xml:space="preserve">3 HvsN </t>
  </si>
  <si>
    <t xml:space="preserve">3 TvsN </t>
  </si>
  <si>
    <t xml:space="preserve">4 HvsN </t>
  </si>
  <si>
    <t xml:space="preserve">4 TvsN </t>
  </si>
  <si>
    <t xml:space="preserve">5 HvsN </t>
  </si>
  <si>
    <t xml:space="preserve">5 TvsN </t>
  </si>
  <si>
    <t xml:space="preserve">7 HvsN </t>
  </si>
  <si>
    <t xml:space="preserve">7 TvsN </t>
  </si>
  <si>
    <t xml:space="preserve">14 TvsN </t>
  </si>
  <si>
    <t xml:space="preserve">15 TvsN </t>
  </si>
  <si>
    <t xml:space="preserve">Other TvsN </t>
  </si>
  <si>
    <t>-</t>
  </si>
  <si>
    <t>Candidate</t>
  </si>
  <si>
    <t>Example miRBase miRNA with the same seed</t>
  </si>
  <si>
    <t>Length</t>
  </si>
  <si>
    <t>Consensus mature sequence</t>
  </si>
  <si>
    <t>Consensus star sequence</t>
  </si>
  <si>
    <t>Consensus precursor sequence</t>
  </si>
  <si>
    <t>Localization</t>
  </si>
  <si>
    <t>precursor coordinate</t>
  </si>
  <si>
    <t>Strand</t>
  </si>
  <si>
    <t>Candidate_miR_1</t>
  </si>
  <si>
    <t>mmu-miR-1843a-3p, osa-miR166g-5p, hco-miR-5925</t>
  </si>
  <si>
    <t>uauggaggucucugucuggcu</t>
  </si>
  <si>
    <t>ucugaucguuccccuccguacagcc</t>
  </si>
  <si>
    <t>uauggaggucucugucuggcuuaggacagcuggcuaagucugaucguuccccuccguacagcc</t>
  </si>
  <si>
    <t>INTRAGENIC</t>
  </si>
  <si>
    <t>chr1:175937532-175937595</t>
  </si>
  <si>
    <t>chr1_175937532:175937595_miRNA_1</t>
  </si>
  <si>
    <t>Candidate_miR_2</t>
  </si>
  <si>
    <t>cel-miR-264</t>
  </si>
  <si>
    <t>cgcgggugcuuacugacccu</t>
  </si>
  <si>
    <t>aguuagcucaagcgguuac</t>
  </si>
  <si>
    <t>cgcgggugcuuacugacccuuuuggguuggaguuagcucaagcgguuac</t>
  </si>
  <si>
    <t>INTERGENIC</t>
  </si>
  <si>
    <t>chr10:31840034-31840083</t>
  </si>
  <si>
    <t>+</t>
  </si>
  <si>
    <t>chr10_31840034:31840083_miRNA_2</t>
  </si>
  <si>
    <t>Candidate_miR_3</t>
  </si>
  <si>
    <t>ptr-miR-1296</t>
  </si>
  <si>
    <t>uuagggcccuggcuccauc</t>
  </si>
  <si>
    <t>uggggcgggcuccaagug</t>
  </si>
  <si>
    <t>uuagggcccuggcuccauccugcagaugaggagcucuggaaaagggcaaagucccggaggcugaggaguggggcgggcuccaagug</t>
  </si>
  <si>
    <t>chr10:135055629-135055715</t>
  </si>
  <si>
    <t>chr10_135055629:135055715_miRNA_3</t>
  </si>
  <si>
    <t>Candidate_miR_4</t>
  </si>
  <si>
    <t>aauuacagauugucucagaga</t>
  </si>
  <si>
    <t>ucucucggacaagcuguagguc</t>
  </si>
  <si>
    <t>aauuacagauugucucagagaaaacaaaugaguuacucucucggacaagcuguagguc</t>
  </si>
  <si>
    <t>chr7:138728845-138728903</t>
  </si>
  <si>
    <t>chr7_138728845:138728903_miRNA_4</t>
  </si>
  <si>
    <t>Candidate_miR_5</t>
  </si>
  <si>
    <t>gga-miR-1813, hco-miR-5962, dme-miR-193-5p</t>
  </si>
  <si>
    <t>gugggauuaugacugaac</t>
  </si>
  <si>
    <t>caagucagaaucccacuc</t>
  </si>
  <si>
    <t>gugggauuaugacugaacauguccaagucagaaucccacuc</t>
  </si>
  <si>
    <t>chr8:56821963-56822004</t>
  </si>
  <si>
    <t>chr8_56821963:56822004_miRNA_5</t>
  </si>
  <si>
    <t>Candidate_miR_6</t>
  </si>
  <si>
    <t>gga-miR-1766</t>
  </si>
  <si>
    <t>ugcagaugaugacacug</t>
  </si>
  <si>
    <t>ugcacaacguucugcccc</t>
  </si>
  <si>
    <t>ugcacaacguucugccccugggauuggggcuucaggcccuuagauuucagggugcagaugaugacacug</t>
  </si>
  <si>
    <t>chr17:27049550-27049619</t>
  </si>
  <si>
    <t>chr17_27049550:27049619_miRNA_6</t>
  </si>
  <si>
    <t>Candidate_miR_7</t>
  </si>
  <si>
    <t>mml-miR-1911-3p</t>
  </si>
  <si>
    <t>accaggcaagaacuacugucu</t>
  </si>
  <si>
    <t>acaauauuucuugccugguuu</t>
  </si>
  <si>
    <t>accaggcaagaacuacugucucgucgcaacuugaggagacaauauuucuugccugguuu</t>
  </si>
  <si>
    <t>chr6:2854275-2854334</t>
  </si>
  <si>
    <t>chr6_2854275:2854334_miRNA_7</t>
  </si>
  <si>
    <t>Total read count</t>
  </si>
  <si>
    <t>N</t>
  </si>
  <si>
    <t>H</t>
  </si>
  <si>
    <t>T</t>
  </si>
  <si>
    <t>Provisional name</t>
  </si>
  <si>
    <t>NA</t>
  </si>
  <si>
    <r>
      <t xml:space="preserve">Supplementary Table 3: </t>
    </r>
    <r>
      <rPr>
        <sz val="12"/>
        <color indexed="8"/>
        <rFont val="Arial"/>
        <family val="2"/>
      </rPr>
      <t xml:space="preserve">Seven novel miRNAs identified and altered in hyperplastic and/or tumor tissues compared with normal tissue using Bioconductor DESeq package. The file includes miRNAs characteristics, total number of reads identified, fold-change value and the p-value associated to each candidate miRNA. In bold are reported fold-changes with significant p-value (≤0.05)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2"/>
      <color indexed="8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Times New Roman"/>
      <family val="1"/>
    </font>
    <font>
      <b/>
      <sz val="11"/>
      <color indexed="8"/>
      <name val="Calibri"/>
      <family val="2"/>
    </font>
    <font>
      <sz val="12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4">
    <xf numFmtId="0" fontId="0" fillId="0" borderId="0"/>
    <xf numFmtId="0" fontId="8" fillId="0" borderId="0" applyNumberFormat="0" applyFill="0" applyBorder="0" applyAlignment="0" applyProtection="0"/>
    <xf numFmtId="0" fontId="9" fillId="0" borderId="11" applyNumberFormat="0" applyFill="0" applyAlignment="0" applyProtection="0"/>
    <xf numFmtId="0" fontId="10" fillId="0" borderId="12" applyNumberFormat="0" applyFill="0" applyAlignment="0" applyProtection="0"/>
    <xf numFmtId="0" fontId="11" fillId="0" borderId="1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14" applyNumberFormat="0" applyAlignment="0" applyProtection="0"/>
    <xf numFmtId="0" fontId="16" fillId="6" borderId="15" applyNumberFormat="0" applyAlignment="0" applyProtection="0"/>
    <xf numFmtId="0" fontId="17" fillId="6" borderId="14" applyNumberFormat="0" applyAlignment="0" applyProtection="0"/>
    <xf numFmtId="0" fontId="18" fillId="0" borderId="16" applyNumberFormat="0" applyFill="0" applyAlignment="0" applyProtection="0"/>
    <xf numFmtId="0" fontId="19" fillId="7" borderId="17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19" applyNumberFormat="0" applyFill="0" applyAlignment="0" applyProtection="0"/>
    <xf numFmtId="0" fontId="23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3" fillId="32" borderId="0" applyNumberFormat="0" applyBorder="0" applyAlignment="0" applyProtection="0"/>
    <xf numFmtId="0" fontId="2" fillId="0" borderId="0"/>
    <xf numFmtId="0" fontId="24" fillId="0" borderId="0" applyNumberFormat="0" applyFill="0" applyBorder="0" applyAlignment="0" applyProtection="0"/>
    <xf numFmtId="0" fontId="2" fillId="8" borderId="18" applyNumberFormat="0" applyFont="0" applyAlignment="0" applyProtection="0"/>
  </cellStyleXfs>
  <cellXfs count="63">
    <xf numFmtId="0" fontId="0" fillId="0" borderId="0" xfId="0"/>
    <xf numFmtId="0" fontId="0" fillId="0" borderId="0" xfId="0" applyBorder="1"/>
    <xf numFmtId="2" fontId="0" fillId="0" borderId="0" xfId="0" applyNumberFormat="1" applyBorder="1"/>
    <xf numFmtId="1" fontId="0" fillId="0" borderId="0" xfId="0" applyNumberFormat="1" applyFont="1" applyBorder="1"/>
    <xf numFmtId="0" fontId="7" fillId="0" borderId="0" xfId="0" applyFont="1" applyBorder="1"/>
    <xf numFmtId="2" fontId="6" fillId="0" borderId="3" xfId="0" applyNumberFormat="1" applyFont="1" applyFill="1" applyBorder="1" applyAlignment="1" applyProtection="1">
      <alignment horizontal="center" vertical="center" wrapText="1"/>
    </xf>
    <xf numFmtId="2" fontId="5" fillId="0" borderId="3" xfId="0" applyNumberFormat="1" applyFont="1" applyFill="1" applyBorder="1" applyAlignment="1" applyProtection="1">
      <alignment horizontal="center" vertical="center" wrapText="1"/>
    </xf>
    <xf numFmtId="2" fontId="5" fillId="0" borderId="2" xfId="0" applyNumberFormat="1" applyFont="1" applyFill="1" applyBorder="1" applyAlignment="1" applyProtection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0" xfId="41" applyFont="1" applyBorder="1" applyAlignment="1">
      <alignment horizontal="center" vertical="center"/>
    </xf>
    <xf numFmtId="0" fontId="25" fillId="0" borderId="0" xfId="41" applyFont="1" applyFill="1" applyBorder="1" applyAlignment="1">
      <alignment horizontal="center" vertical="center" wrapText="1"/>
    </xf>
    <xf numFmtId="0" fontId="25" fillId="0" borderId="0" xfId="41" applyFont="1" applyFill="1" applyBorder="1" applyAlignment="1">
      <alignment horizontal="center" vertical="center"/>
    </xf>
    <xf numFmtId="0" fontId="2" fillId="0" borderId="0" xfId="41" applyFont="1" applyBorder="1" applyAlignment="1">
      <alignment horizontal="center" vertical="center" wrapText="1"/>
    </xf>
    <xf numFmtId="0" fontId="2" fillId="0" borderId="0" xfId="41" applyBorder="1" applyAlignment="1">
      <alignment horizontal="center" vertical="center" wrapText="1"/>
    </xf>
    <xf numFmtId="0" fontId="25" fillId="0" borderId="7" xfId="41" applyFont="1" applyFill="1" applyBorder="1" applyAlignment="1">
      <alignment horizontal="center" vertical="center" wrapText="1"/>
    </xf>
    <xf numFmtId="0" fontId="2" fillId="0" borderId="7" xfId="41" applyBorder="1" applyAlignment="1">
      <alignment horizontal="center" vertical="center" wrapText="1"/>
    </xf>
    <xf numFmtId="0" fontId="2" fillId="0" borderId="7" xfId="41" applyFont="1" applyBorder="1" applyAlignment="1">
      <alignment horizontal="center" vertical="center"/>
    </xf>
    <xf numFmtId="0" fontId="22" fillId="0" borderId="3" xfId="41" applyFont="1" applyBorder="1" applyAlignment="1">
      <alignment horizontal="center" vertical="center" wrapText="1"/>
    </xf>
    <xf numFmtId="0" fontId="2" fillId="0" borderId="5" xfId="41" applyBorder="1" applyAlignment="1">
      <alignment horizontal="center" vertical="center" wrapText="1"/>
    </xf>
    <xf numFmtId="0" fontId="25" fillId="0" borderId="7" xfId="41" applyFont="1" applyFill="1" applyBorder="1" applyAlignment="1">
      <alignment horizontal="center" vertical="center"/>
    </xf>
    <xf numFmtId="0" fontId="2" fillId="0" borderId="8" xfId="41" applyBorder="1" applyAlignment="1">
      <alignment horizontal="center" vertical="center" wrapText="1"/>
    </xf>
    <xf numFmtId="0" fontId="22" fillId="0" borderId="1" xfId="41" applyFont="1" applyBorder="1" applyAlignment="1">
      <alignment horizontal="center" vertical="center" wrapText="1"/>
    </xf>
    <xf numFmtId="0" fontId="22" fillId="0" borderId="2" xfId="41" applyFont="1" applyBorder="1" applyAlignment="1">
      <alignment horizontal="center" vertical="center" wrapText="1"/>
    </xf>
    <xf numFmtId="0" fontId="2" fillId="0" borderId="4" xfId="41" applyBorder="1" applyAlignment="1">
      <alignment horizontal="center" vertical="center" wrapText="1"/>
    </xf>
    <xf numFmtId="0" fontId="2" fillId="0" borderId="6" xfId="4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/>
    </xf>
    <xf numFmtId="2" fontId="26" fillId="0" borderId="20" xfId="0" applyNumberFormat="1" applyFont="1" applyBorder="1" applyAlignment="1">
      <alignment horizontal="center" vertical="center"/>
    </xf>
    <xf numFmtId="2" fontId="26" fillId="0" borderId="7" xfId="0" applyNumberFormat="1" applyFont="1" applyBorder="1" applyAlignment="1">
      <alignment horizontal="center" vertical="center"/>
    </xf>
    <xf numFmtId="2" fontId="26" fillId="0" borderId="10" xfId="0" applyNumberFormat="1" applyFont="1" applyBorder="1" applyAlignment="1">
      <alignment horizontal="center" vertical="center"/>
    </xf>
    <xf numFmtId="0" fontId="6" fillId="0" borderId="9" xfId="0" applyFont="1" applyFill="1" applyBorder="1" applyAlignment="1" applyProtection="1">
      <alignment horizontal="center" vertical="center" wrapText="1"/>
    </xf>
    <xf numFmtId="0" fontId="6" fillId="0" borderId="20" xfId="0" applyFont="1" applyFill="1" applyBorder="1" applyAlignment="1" applyProtection="1">
      <alignment horizontal="center" vertical="center" wrapText="1"/>
    </xf>
    <xf numFmtId="0" fontId="5" fillId="0" borderId="20" xfId="0" applyFont="1" applyFill="1" applyBorder="1" applyAlignment="1" applyProtection="1">
      <alignment horizontal="center" vertical="center" wrapText="1"/>
    </xf>
    <xf numFmtId="0" fontId="5" fillId="0" borderId="10" xfId="0" applyFont="1" applyFill="1" applyBorder="1" applyAlignment="1" applyProtection="1">
      <alignment horizontal="center" vertical="center" wrapText="1"/>
    </xf>
    <xf numFmtId="0" fontId="1" fillId="0" borderId="0" xfId="41" applyFont="1" applyBorder="1" applyAlignment="1">
      <alignment horizontal="center" vertical="center" wrapText="1"/>
    </xf>
    <xf numFmtId="0" fontId="2" fillId="0" borderId="4" xfId="41" applyFill="1" applyBorder="1" applyAlignment="1">
      <alignment horizontal="center" vertical="center" wrapText="1"/>
    </xf>
    <xf numFmtId="0" fontId="2" fillId="0" borderId="0" xfId="41" applyFill="1" applyBorder="1" applyAlignment="1">
      <alignment horizontal="center" vertical="center" wrapText="1"/>
    </xf>
    <xf numFmtId="0" fontId="2" fillId="0" borderId="5" xfId="41" applyFill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/>
    </xf>
    <xf numFmtId="0" fontId="2" fillId="0" borderId="23" xfId="41" applyBorder="1" applyAlignment="1">
      <alignment horizontal="center" vertical="center"/>
    </xf>
    <xf numFmtId="0" fontId="2" fillId="0" borderId="22" xfId="41" applyBorder="1" applyAlignment="1">
      <alignment horizontal="center" vertical="center"/>
    </xf>
    <xf numFmtId="0" fontId="4" fillId="0" borderId="7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5" fillId="0" borderId="1" xfId="0" applyNumberFormat="1" applyFont="1" applyFill="1" applyBorder="1" applyAlignment="1" applyProtection="1">
      <alignment horizontal="center" vertical="center"/>
    </xf>
    <xf numFmtId="2" fontId="5" fillId="0" borderId="3" xfId="0" applyNumberFormat="1" applyFont="1" applyFill="1" applyBorder="1" applyAlignment="1" applyProtection="1">
      <alignment horizontal="center" vertical="center"/>
    </xf>
    <xf numFmtId="2" fontId="5" fillId="0" borderId="2" xfId="0" applyNumberFormat="1" applyFont="1" applyFill="1" applyBorder="1" applyAlignment="1" applyProtection="1">
      <alignment horizontal="center" vertical="center"/>
    </xf>
    <xf numFmtId="0" fontId="22" fillId="0" borderId="21" xfId="41" applyFont="1" applyBorder="1" applyAlignment="1">
      <alignment horizontal="center" vertical="center"/>
    </xf>
    <xf numFmtId="0" fontId="22" fillId="0" borderId="22" xfId="41" applyFont="1" applyBorder="1" applyAlignment="1">
      <alignment horizontal="center" vertical="center"/>
    </xf>
    <xf numFmtId="0" fontId="22" fillId="0" borderId="20" xfId="41" applyFont="1" applyBorder="1" applyAlignment="1">
      <alignment horizontal="center" vertical="center" wrapText="1"/>
    </xf>
    <xf numFmtId="0" fontId="22" fillId="0" borderId="7" xfId="41" applyFont="1" applyBorder="1" applyAlignment="1">
      <alignment horizontal="center" vertical="center" wrapText="1"/>
    </xf>
    <xf numFmtId="0" fontId="22" fillId="0" borderId="20" xfId="42" applyFont="1" applyFill="1" applyBorder="1" applyAlignment="1">
      <alignment horizontal="center" vertical="center" wrapText="1"/>
    </xf>
    <xf numFmtId="0" fontId="22" fillId="0" borderId="7" xfId="42" applyFont="1" applyFill="1" applyBorder="1" applyAlignment="1">
      <alignment horizontal="center" vertical="center" wrapText="1"/>
    </xf>
    <xf numFmtId="0" fontId="22" fillId="0" borderId="10" xfId="41" applyFont="1" applyBorder="1" applyAlignment="1">
      <alignment horizontal="center" vertical="center"/>
    </xf>
    <xf numFmtId="0" fontId="22" fillId="0" borderId="8" xfId="41" applyFont="1" applyBorder="1" applyAlignment="1">
      <alignment horizontal="center" vertical="center"/>
    </xf>
  </cellXfs>
  <cellStyles count="4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e 2" xfId="41"/>
    <cellStyle name="Nota 2" xfId="43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1"/>
  <sheetViews>
    <sheetView tabSelected="1" zoomScale="60" zoomScaleNormal="60" workbookViewId="0">
      <pane ySplit="1275" activePane="bottomLeft"/>
      <selection sqref="A1:BM1"/>
      <selection pane="bottomLeft" activeCell="B4" sqref="B4"/>
    </sheetView>
  </sheetViews>
  <sheetFormatPr defaultRowHeight="15" x14ac:dyDescent="0.25"/>
  <cols>
    <col min="1" max="1" width="20" style="1" customWidth="1"/>
    <col min="2" max="2" width="46" style="4" customWidth="1"/>
    <col min="3" max="3" width="12.28515625" style="4" customWidth="1"/>
    <col min="4" max="6" width="32" style="1" customWidth="1"/>
    <col min="7" max="7" width="26.7109375" style="1" customWidth="1"/>
    <col min="8" max="8" width="32" style="1" customWidth="1"/>
    <col min="9" max="9" width="26.7109375" style="1" customWidth="1"/>
    <col min="10" max="10" width="27.28515625" style="1" customWidth="1"/>
    <col min="11" max="13" width="7.140625" style="1" customWidth="1"/>
    <col min="14" max="28" width="10.140625" style="8" customWidth="1"/>
    <col min="29" max="30" width="10.140625" style="45" customWidth="1"/>
    <col min="31" max="39" width="10.140625" style="28" customWidth="1"/>
    <col min="40" max="41" width="10.5703125" style="2" customWidth="1"/>
    <col min="42" max="43" width="10.5703125" style="8" customWidth="1"/>
    <col min="44" max="52" width="10.5703125" style="1" customWidth="1"/>
    <col min="53" max="16384" width="9.140625" style="1"/>
  </cols>
  <sheetData>
    <row r="1" spans="1:65" ht="91.5" customHeight="1" x14ac:dyDescent="0.25">
      <c r="A1" s="48" t="s">
        <v>8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</row>
    <row r="2" spans="1:65" s="3" customFormat="1" ht="28.5" customHeight="1" x14ac:dyDescent="0.25">
      <c r="A2" s="55" t="s">
        <v>16</v>
      </c>
      <c r="B2" s="57" t="s">
        <v>17</v>
      </c>
      <c r="C2" s="57" t="s">
        <v>18</v>
      </c>
      <c r="D2" s="57" t="s">
        <v>19</v>
      </c>
      <c r="E2" s="57" t="s">
        <v>20</v>
      </c>
      <c r="F2" s="57" t="s">
        <v>21</v>
      </c>
      <c r="G2" s="57" t="s">
        <v>22</v>
      </c>
      <c r="H2" s="57" t="s">
        <v>23</v>
      </c>
      <c r="I2" s="59" t="s">
        <v>24</v>
      </c>
      <c r="J2" s="61" t="s">
        <v>80</v>
      </c>
      <c r="K2" s="52" t="s">
        <v>76</v>
      </c>
      <c r="L2" s="53"/>
      <c r="M2" s="54"/>
      <c r="N2" s="49" t="s">
        <v>0</v>
      </c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1"/>
      <c r="AA2" s="49" t="s">
        <v>1</v>
      </c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1"/>
    </row>
    <row r="3" spans="1:65" s="8" customFormat="1" ht="51" customHeight="1" x14ac:dyDescent="0.25">
      <c r="A3" s="56"/>
      <c r="B3" s="58"/>
      <c r="C3" s="58"/>
      <c r="D3" s="58"/>
      <c r="E3" s="58"/>
      <c r="F3" s="58"/>
      <c r="G3" s="58"/>
      <c r="H3" s="58"/>
      <c r="I3" s="60"/>
      <c r="J3" s="62"/>
      <c r="K3" s="21" t="s">
        <v>77</v>
      </c>
      <c r="L3" s="17" t="s">
        <v>78</v>
      </c>
      <c r="M3" s="22" t="s">
        <v>79</v>
      </c>
      <c r="N3" s="37" t="s">
        <v>2</v>
      </c>
      <c r="O3" s="38" t="s">
        <v>3</v>
      </c>
      <c r="P3" s="39" t="s">
        <v>4</v>
      </c>
      <c r="Q3" s="39" t="s">
        <v>5</v>
      </c>
      <c r="R3" s="39" t="s">
        <v>6</v>
      </c>
      <c r="S3" s="39" t="s">
        <v>7</v>
      </c>
      <c r="T3" s="39" t="s">
        <v>8</v>
      </c>
      <c r="U3" s="39" t="s">
        <v>9</v>
      </c>
      <c r="V3" s="39" t="s">
        <v>10</v>
      </c>
      <c r="W3" s="39" t="s">
        <v>11</v>
      </c>
      <c r="X3" s="39" t="s">
        <v>12</v>
      </c>
      <c r="Y3" s="39" t="s">
        <v>13</v>
      </c>
      <c r="Z3" s="40" t="s">
        <v>14</v>
      </c>
      <c r="AA3" s="5" t="s">
        <v>2</v>
      </c>
      <c r="AB3" s="5" t="s">
        <v>3</v>
      </c>
      <c r="AC3" s="6" t="s">
        <v>4</v>
      </c>
      <c r="AD3" s="6" t="s">
        <v>5</v>
      </c>
      <c r="AE3" s="6" t="s">
        <v>6</v>
      </c>
      <c r="AF3" s="6" t="s">
        <v>7</v>
      </c>
      <c r="AG3" s="6" t="s">
        <v>8</v>
      </c>
      <c r="AH3" s="6" t="s">
        <v>9</v>
      </c>
      <c r="AI3" s="6" t="s">
        <v>10</v>
      </c>
      <c r="AJ3" s="6" t="s">
        <v>11</v>
      </c>
      <c r="AK3" s="6" t="s">
        <v>12</v>
      </c>
      <c r="AL3" s="6" t="s">
        <v>13</v>
      </c>
      <c r="AM3" s="7" t="s">
        <v>14</v>
      </c>
    </row>
    <row r="4" spans="1:65" s="8" customFormat="1" ht="54" customHeight="1" x14ac:dyDescent="0.25">
      <c r="A4" s="46" t="s">
        <v>25</v>
      </c>
      <c r="B4" s="10" t="s">
        <v>26</v>
      </c>
      <c r="C4" s="10">
        <v>21</v>
      </c>
      <c r="D4" s="10" t="s">
        <v>27</v>
      </c>
      <c r="E4" s="10" t="s">
        <v>28</v>
      </c>
      <c r="F4" s="10" t="s">
        <v>29</v>
      </c>
      <c r="G4" s="10" t="s">
        <v>30</v>
      </c>
      <c r="H4" s="11" t="s">
        <v>31</v>
      </c>
      <c r="I4" s="11" t="s">
        <v>15</v>
      </c>
      <c r="J4" s="18" t="s">
        <v>32</v>
      </c>
      <c r="K4" s="23">
        <v>160</v>
      </c>
      <c r="L4" s="13">
        <v>469</v>
      </c>
      <c r="M4" s="18">
        <v>1098</v>
      </c>
      <c r="N4" s="25" t="s">
        <v>81</v>
      </c>
      <c r="O4" s="26" t="s">
        <v>81</v>
      </c>
      <c r="P4" s="26" t="s">
        <v>81</v>
      </c>
      <c r="Q4" s="34">
        <v>74.305001787272403</v>
      </c>
      <c r="R4" s="34">
        <v>121.62153189222001</v>
      </c>
      <c r="S4" s="26" t="s">
        <v>81</v>
      </c>
      <c r="T4" s="26" t="s">
        <v>81</v>
      </c>
      <c r="U4" s="26" t="s">
        <v>81</v>
      </c>
      <c r="V4" s="26" t="s">
        <v>81</v>
      </c>
      <c r="W4" s="26" t="s">
        <v>81</v>
      </c>
      <c r="X4" s="34">
        <v>33.324009267245501</v>
      </c>
      <c r="Y4" s="34">
        <v>199.37378467836899</v>
      </c>
      <c r="Z4" s="36">
        <f>-1/0.170723672294474</f>
        <v>-5.8574185205853739</v>
      </c>
      <c r="AA4" s="26" t="s">
        <v>81</v>
      </c>
      <c r="AB4" s="26" t="s">
        <v>81</v>
      </c>
      <c r="AC4" s="26" t="s">
        <v>81</v>
      </c>
      <c r="AD4" s="34">
        <v>1.0038135227514699E-24</v>
      </c>
      <c r="AE4" s="34">
        <v>2.8372976361187501E-40</v>
      </c>
      <c r="AF4" s="26" t="s">
        <v>81</v>
      </c>
      <c r="AG4" s="26" t="s">
        <v>81</v>
      </c>
      <c r="AH4" s="26" t="s">
        <v>81</v>
      </c>
      <c r="AI4" s="26" t="s">
        <v>81</v>
      </c>
      <c r="AJ4" s="26" t="s">
        <v>81</v>
      </c>
      <c r="AK4" s="34">
        <v>2.0900085342919798E-9</v>
      </c>
      <c r="AL4" s="34">
        <v>7.0344655840307302E-62</v>
      </c>
      <c r="AM4" s="36">
        <v>2.5616217675465201E-2</v>
      </c>
    </row>
    <row r="5" spans="1:65" s="8" customFormat="1" ht="54" customHeight="1" x14ac:dyDescent="0.25">
      <c r="A5" s="46" t="s">
        <v>33</v>
      </c>
      <c r="B5" s="10" t="s">
        <v>34</v>
      </c>
      <c r="C5" s="10">
        <v>20</v>
      </c>
      <c r="D5" s="10" t="s">
        <v>35</v>
      </c>
      <c r="E5" s="10" t="s">
        <v>36</v>
      </c>
      <c r="F5" s="10" t="s">
        <v>37</v>
      </c>
      <c r="G5" s="10" t="s">
        <v>38</v>
      </c>
      <c r="H5" s="11" t="s">
        <v>39</v>
      </c>
      <c r="I5" s="9" t="s">
        <v>40</v>
      </c>
      <c r="J5" s="18" t="s">
        <v>41</v>
      </c>
      <c r="K5" s="23">
        <v>0</v>
      </c>
      <c r="L5" s="13">
        <v>506</v>
      </c>
      <c r="M5" s="18">
        <v>1053</v>
      </c>
      <c r="N5" s="27" t="s">
        <v>81</v>
      </c>
      <c r="O5" s="28" t="s">
        <v>81</v>
      </c>
      <c r="P5" s="33">
        <v>57.465723494276702</v>
      </c>
      <c r="Q5" s="33">
        <v>69.021735430129297</v>
      </c>
      <c r="R5" s="33">
        <v>82.484078771443293</v>
      </c>
      <c r="S5" s="33">
        <v>198.65597077762601</v>
      </c>
      <c r="T5" s="28" t="s">
        <v>81</v>
      </c>
      <c r="U5" s="28">
        <v>5.2450716142055898</v>
      </c>
      <c r="V5" s="28" t="s">
        <v>81</v>
      </c>
      <c r="W5" s="33">
        <v>9.0391624865142806</v>
      </c>
      <c r="X5" s="28" t="s">
        <v>81</v>
      </c>
      <c r="Y5" s="33">
        <v>40.538386531808797</v>
      </c>
      <c r="Z5" s="29" t="s">
        <v>81</v>
      </c>
      <c r="AA5" s="28" t="s">
        <v>81</v>
      </c>
      <c r="AB5" s="28" t="s">
        <v>81</v>
      </c>
      <c r="AC5" s="33">
        <v>2.5345657649627299E-20</v>
      </c>
      <c r="AD5" s="33">
        <v>5.5757704882533704E-23</v>
      </c>
      <c r="AE5" s="33">
        <v>1.87840275327805E-27</v>
      </c>
      <c r="AF5" s="33">
        <v>1.11291614489228E-74</v>
      </c>
      <c r="AG5" s="28" t="s">
        <v>81</v>
      </c>
      <c r="AH5" s="28">
        <v>0.30802752653158799</v>
      </c>
      <c r="AI5" s="28" t="s">
        <v>81</v>
      </c>
      <c r="AJ5" s="33">
        <v>1.8060769870552999E-2</v>
      </c>
      <c r="AK5" s="28" t="s">
        <v>81</v>
      </c>
      <c r="AL5" s="33">
        <v>4.17074316122071E-13</v>
      </c>
      <c r="AM5" s="29" t="s">
        <v>81</v>
      </c>
    </row>
    <row r="6" spans="1:65" s="8" customFormat="1" ht="54" customHeight="1" x14ac:dyDescent="0.25">
      <c r="A6" s="46" t="s">
        <v>42</v>
      </c>
      <c r="B6" s="10" t="s">
        <v>43</v>
      </c>
      <c r="C6" s="10">
        <v>19</v>
      </c>
      <c r="D6" s="10" t="s">
        <v>44</v>
      </c>
      <c r="E6" s="10" t="s">
        <v>45</v>
      </c>
      <c r="F6" s="10" t="s">
        <v>46</v>
      </c>
      <c r="G6" s="10" t="s">
        <v>38</v>
      </c>
      <c r="H6" s="11" t="s">
        <v>47</v>
      </c>
      <c r="I6" s="9" t="s">
        <v>40</v>
      </c>
      <c r="J6" s="18" t="s">
        <v>48</v>
      </c>
      <c r="K6" s="23">
        <v>8</v>
      </c>
      <c r="L6" s="13">
        <v>53</v>
      </c>
      <c r="M6" s="18">
        <v>132</v>
      </c>
      <c r="N6" s="27">
        <v>2.25257653899045</v>
      </c>
      <c r="O6" s="28">
        <v>1.374165738677394</v>
      </c>
      <c r="P6" s="28" t="s">
        <v>81</v>
      </c>
      <c r="Q6" s="33">
        <v>14.1419978062106</v>
      </c>
      <c r="R6" s="28" t="s">
        <v>81</v>
      </c>
      <c r="S6" s="28" t="s">
        <v>81</v>
      </c>
      <c r="T6" s="28">
        <v>1.3823499069098999</v>
      </c>
      <c r="U6" s="28">
        <v>1.4366179456603063</v>
      </c>
      <c r="V6" s="28">
        <f>-1/0.317488772019208</f>
        <v>-3.1497176849438322</v>
      </c>
      <c r="W6" s="28">
        <f>-1/0.391740515603521</f>
        <v>-2.5527101746404397</v>
      </c>
      <c r="X6" s="28" t="s">
        <v>81</v>
      </c>
      <c r="Y6" s="28" t="s">
        <v>81</v>
      </c>
      <c r="Z6" s="29">
        <v>1.7136836169308141</v>
      </c>
      <c r="AA6" s="28">
        <v>1</v>
      </c>
      <c r="AB6" s="28">
        <v>1</v>
      </c>
      <c r="AC6" s="28" t="s">
        <v>81</v>
      </c>
      <c r="AD6" s="33">
        <v>6.8941599902371502E-5</v>
      </c>
      <c r="AE6" s="28" t="s">
        <v>81</v>
      </c>
      <c r="AF6" s="28" t="s">
        <v>81</v>
      </c>
      <c r="AG6" s="28">
        <v>0.76266563504027995</v>
      </c>
      <c r="AH6" s="28">
        <v>0.741777653756861</v>
      </c>
      <c r="AI6" s="28">
        <v>0.34640537955552603</v>
      </c>
      <c r="AJ6" s="28">
        <v>0.384784934852966</v>
      </c>
      <c r="AK6" s="28" t="s">
        <v>81</v>
      </c>
      <c r="AL6" s="28" t="s">
        <v>81</v>
      </c>
      <c r="AM6" s="29">
        <v>0.55148208471024396</v>
      </c>
    </row>
    <row r="7" spans="1:65" s="8" customFormat="1" ht="54" customHeight="1" x14ac:dyDescent="0.25">
      <c r="A7" s="46" t="s">
        <v>49</v>
      </c>
      <c r="B7" s="41" t="s">
        <v>15</v>
      </c>
      <c r="C7" s="12">
        <v>21</v>
      </c>
      <c r="D7" s="10" t="s">
        <v>50</v>
      </c>
      <c r="E7" s="10" t="s">
        <v>51</v>
      </c>
      <c r="F7" s="10" t="s">
        <v>52</v>
      </c>
      <c r="G7" s="10" t="s">
        <v>30</v>
      </c>
      <c r="H7" s="11" t="s">
        <v>53</v>
      </c>
      <c r="I7" s="9" t="s">
        <v>15</v>
      </c>
      <c r="J7" s="18" t="s">
        <v>54</v>
      </c>
      <c r="K7" s="42">
        <v>880</v>
      </c>
      <c r="L7" s="43">
        <v>1436</v>
      </c>
      <c r="M7" s="44">
        <v>5910</v>
      </c>
      <c r="N7" s="27">
        <v>13.5257653899045</v>
      </c>
      <c r="O7" s="28" t="s">
        <v>81</v>
      </c>
      <c r="P7" s="28" t="s">
        <v>81</v>
      </c>
      <c r="Q7" s="33">
        <v>468.53124379027901</v>
      </c>
      <c r="R7" s="33">
        <v>1.4093913604539658</v>
      </c>
      <c r="S7" s="33">
        <v>1.4991113129793652</v>
      </c>
      <c r="T7" s="28" t="s">
        <v>81</v>
      </c>
      <c r="U7" s="28" t="s">
        <v>81</v>
      </c>
      <c r="V7" s="33">
        <v>20.032831406022499</v>
      </c>
      <c r="W7" s="33">
        <v>8.6069557533184593</v>
      </c>
      <c r="X7" s="33">
        <v>7.1591986084434289</v>
      </c>
      <c r="Y7" s="33">
        <v>476.80391204782802</v>
      </c>
      <c r="Z7" s="29">
        <v>3.0755906820008541</v>
      </c>
      <c r="AA7" s="28">
        <v>0.99977923287947601</v>
      </c>
      <c r="AB7" s="28" t="s">
        <v>81</v>
      </c>
      <c r="AC7" s="28" t="s">
        <v>81</v>
      </c>
      <c r="AD7" s="33">
        <v>1.2594600127679699E-153</v>
      </c>
      <c r="AE7" s="33">
        <v>8.1263109473092099E-4</v>
      </c>
      <c r="AF7" s="33">
        <v>1.66438621670942E-4</v>
      </c>
      <c r="AG7" s="28" t="s">
        <v>81</v>
      </c>
      <c r="AH7" s="28" t="s">
        <v>81</v>
      </c>
      <c r="AI7" s="33">
        <v>1.45483508396076E-3</v>
      </c>
      <c r="AJ7" s="33">
        <v>2.3780066438274901E-2</v>
      </c>
      <c r="AK7" s="33">
        <v>4.6005767115458003E-11</v>
      </c>
      <c r="AL7" s="33">
        <v>1.11571273819305E-63</v>
      </c>
      <c r="AM7" s="29">
        <v>0.95344048158746597</v>
      </c>
    </row>
    <row r="8" spans="1:65" s="8" customFormat="1" ht="54" customHeight="1" x14ac:dyDescent="0.25">
      <c r="A8" s="46" t="s">
        <v>55</v>
      </c>
      <c r="B8" s="12" t="s">
        <v>56</v>
      </c>
      <c r="C8" s="12">
        <v>18</v>
      </c>
      <c r="D8" s="10" t="s">
        <v>57</v>
      </c>
      <c r="E8" s="10" t="s">
        <v>58</v>
      </c>
      <c r="F8" s="10" t="s">
        <v>59</v>
      </c>
      <c r="G8" s="10" t="s">
        <v>30</v>
      </c>
      <c r="H8" s="11" t="s">
        <v>60</v>
      </c>
      <c r="I8" s="9" t="s">
        <v>15</v>
      </c>
      <c r="J8" s="18" t="s">
        <v>61</v>
      </c>
      <c r="K8" s="23">
        <v>1254</v>
      </c>
      <c r="L8" s="13">
        <v>859</v>
      </c>
      <c r="M8" s="18">
        <v>3232</v>
      </c>
      <c r="N8" s="27">
        <f>-1/0.047040972681164</f>
        <v>-21.258063832519706</v>
      </c>
      <c r="O8" s="28">
        <f>-1/0.0931398465208716</f>
        <v>-10.73654335232248</v>
      </c>
      <c r="P8" s="28">
        <f>-1/0.913301499580843</f>
        <v>-1.0949286741113937</v>
      </c>
      <c r="Q8" s="33">
        <f>-1/0.025752462722033</f>
        <v>-38.831237648756264</v>
      </c>
      <c r="R8" s="28" t="s">
        <v>81</v>
      </c>
      <c r="S8" s="33">
        <v>72.2282305950866</v>
      </c>
      <c r="T8" s="28" t="s">
        <v>81</v>
      </c>
      <c r="U8" s="28" t="s">
        <v>81</v>
      </c>
      <c r="V8" s="33">
        <f>-1/0.00423953224083042</f>
        <v>-235.87507847425277</v>
      </c>
      <c r="W8" s="33">
        <f>-1/0.00588186212583623</f>
        <v>-170.01418574697192</v>
      </c>
      <c r="X8" s="33">
        <v>312.42443818730698</v>
      </c>
      <c r="Y8" s="33">
        <v>4.5542375588142496</v>
      </c>
      <c r="Z8" s="29">
        <f>-1/0.0369094372631894</f>
        <v>-27.09334181578873</v>
      </c>
      <c r="AA8" s="28">
        <v>0.22225785365516501</v>
      </c>
      <c r="AB8" s="28">
        <v>0.32406686544457203</v>
      </c>
      <c r="AC8" s="28">
        <v>0.76464282466530398</v>
      </c>
      <c r="AD8" s="33">
        <v>5.3847769791806903E-15</v>
      </c>
      <c r="AE8" s="28" t="s">
        <v>81</v>
      </c>
      <c r="AF8" s="33">
        <v>2.89233414562729E-27</v>
      </c>
      <c r="AG8" s="28" t="s">
        <v>81</v>
      </c>
      <c r="AH8" s="28" t="s">
        <v>81</v>
      </c>
      <c r="AI8" s="33">
        <v>1.4472306759588799E-66</v>
      </c>
      <c r="AJ8" s="33">
        <v>6.88834617393512E-62</v>
      </c>
      <c r="AK8" s="33">
        <v>1.6279686388038501E-85</v>
      </c>
      <c r="AL8" s="33">
        <v>6.7876478135959205E-14</v>
      </c>
      <c r="AM8" s="29">
        <v>1</v>
      </c>
    </row>
    <row r="9" spans="1:65" s="8" customFormat="1" ht="54" customHeight="1" x14ac:dyDescent="0.25">
      <c r="A9" s="46" t="s">
        <v>62</v>
      </c>
      <c r="B9" s="12" t="s">
        <v>63</v>
      </c>
      <c r="C9" s="12">
        <v>17</v>
      </c>
      <c r="D9" s="10" t="s">
        <v>64</v>
      </c>
      <c r="E9" s="10" t="s">
        <v>65</v>
      </c>
      <c r="F9" s="10" t="s">
        <v>66</v>
      </c>
      <c r="G9" s="10" t="s">
        <v>30</v>
      </c>
      <c r="H9" s="11" t="s">
        <v>67</v>
      </c>
      <c r="I9" s="9" t="s">
        <v>40</v>
      </c>
      <c r="J9" s="18" t="s">
        <v>68</v>
      </c>
      <c r="K9" s="23">
        <v>2162</v>
      </c>
      <c r="L9" s="13">
        <v>281</v>
      </c>
      <c r="M9" s="18">
        <v>173</v>
      </c>
      <c r="N9" s="27" t="s">
        <v>81</v>
      </c>
      <c r="O9" s="28" t="s">
        <v>81</v>
      </c>
      <c r="P9" s="33">
        <f>-1/0.00224556398530645</f>
        <v>-445.32242525413096</v>
      </c>
      <c r="Q9" s="33">
        <f>-1/0.00207070133152822</f>
        <v>-482.92816775366606</v>
      </c>
      <c r="R9" s="28" t="s">
        <v>81</v>
      </c>
      <c r="S9" s="28" t="s">
        <v>81</v>
      </c>
      <c r="T9" s="28" t="s">
        <v>81</v>
      </c>
      <c r="U9" s="28" t="s">
        <v>81</v>
      </c>
      <c r="V9" s="33">
        <f>-1/0.498978355832926</f>
        <v>-2.004094943819231</v>
      </c>
      <c r="W9" s="28">
        <f>-1/0.595415818047473</f>
        <v>-1.6794985448644382</v>
      </c>
      <c r="X9" s="33">
        <f>-1/0.010617011628911</f>
        <v>-94.18846234254066</v>
      </c>
      <c r="Y9" s="33">
        <f>-1/0.00400528552144405</f>
        <v>-249.67009084522491</v>
      </c>
      <c r="Z9" s="29" t="s">
        <v>81</v>
      </c>
      <c r="AA9" s="28" t="s">
        <v>81</v>
      </c>
      <c r="AB9" s="28" t="s">
        <v>81</v>
      </c>
      <c r="AC9" s="33">
        <v>1.84654669921041E-168</v>
      </c>
      <c r="AD9" s="33">
        <v>3.58744134349725E-183</v>
      </c>
      <c r="AE9" s="28" t="s">
        <v>81</v>
      </c>
      <c r="AF9" s="28" t="s">
        <v>81</v>
      </c>
      <c r="AG9" s="28" t="s">
        <v>81</v>
      </c>
      <c r="AH9" s="28" t="s">
        <v>81</v>
      </c>
      <c r="AI9" s="33">
        <v>4.2980175462829402E-2</v>
      </c>
      <c r="AJ9" s="28">
        <v>7.6498963758120195E-2</v>
      </c>
      <c r="AK9" s="33">
        <v>2.6767889890376701E-36</v>
      </c>
      <c r="AL9" s="33">
        <v>1.1327824700951E-86</v>
      </c>
      <c r="AM9" s="29" t="s">
        <v>81</v>
      </c>
    </row>
    <row r="10" spans="1:65" s="8" customFormat="1" ht="54" customHeight="1" x14ac:dyDescent="0.25">
      <c r="A10" s="47" t="s">
        <v>69</v>
      </c>
      <c r="B10" s="14" t="s">
        <v>70</v>
      </c>
      <c r="C10" s="14">
        <v>21</v>
      </c>
      <c r="D10" s="14" t="s">
        <v>71</v>
      </c>
      <c r="E10" s="14" t="s">
        <v>72</v>
      </c>
      <c r="F10" s="14" t="s">
        <v>73</v>
      </c>
      <c r="G10" s="14" t="s">
        <v>30</v>
      </c>
      <c r="H10" s="19" t="s">
        <v>74</v>
      </c>
      <c r="I10" s="16" t="s">
        <v>40</v>
      </c>
      <c r="J10" s="20" t="s">
        <v>75</v>
      </c>
      <c r="K10" s="24">
        <v>69</v>
      </c>
      <c r="L10" s="15">
        <v>58</v>
      </c>
      <c r="M10" s="20">
        <v>116</v>
      </c>
      <c r="N10" s="30">
        <v>1.3131441347476129</v>
      </c>
      <c r="O10" s="31">
        <v>2.49666295470958</v>
      </c>
      <c r="P10" s="31">
        <f>-1/0.665358271623285</f>
        <v>-1.502949677863453</v>
      </c>
      <c r="Q10" s="31">
        <f>-1/0.924089397747866</f>
        <v>-1.0821463837125918</v>
      </c>
      <c r="R10" s="35">
        <v>9.4816189715719599</v>
      </c>
      <c r="S10" s="31" t="s">
        <v>81</v>
      </c>
      <c r="T10" s="35">
        <f>-1/0.146675656726733</f>
        <v>-6.8177639174513462</v>
      </c>
      <c r="U10" s="35">
        <f>-1/0.150844446657463</f>
        <v>-6.6293458072791784</v>
      </c>
      <c r="V10" s="31" t="s">
        <v>81</v>
      </c>
      <c r="W10" s="31" t="s">
        <v>81</v>
      </c>
      <c r="X10" s="31">
        <v>2.1255039303284802</v>
      </c>
      <c r="Y10" s="31" t="s">
        <v>81</v>
      </c>
      <c r="Z10" s="32">
        <v>1.4303554091799804</v>
      </c>
      <c r="AA10" s="31">
        <v>1</v>
      </c>
      <c r="AB10" s="31">
        <v>1</v>
      </c>
      <c r="AC10" s="31">
        <v>0.44203580137395998</v>
      </c>
      <c r="AD10" s="31">
        <v>0.90378413834515903</v>
      </c>
      <c r="AE10" s="35">
        <v>2.3460507099635898E-3</v>
      </c>
      <c r="AF10" s="31" t="s">
        <v>81</v>
      </c>
      <c r="AG10" s="35">
        <v>6.8256206982078198E-3</v>
      </c>
      <c r="AH10" s="35">
        <v>1.8775076492477401E-2</v>
      </c>
      <c r="AI10" s="31" t="s">
        <v>81</v>
      </c>
      <c r="AJ10" s="31" t="s">
        <v>81</v>
      </c>
      <c r="AK10" s="31">
        <v>0.71704102986787399</v>
      </c>
      <c r="AL10" s="31">
        <v>1</v>
      </c>
      <c r="AM10" s="32">
        <v>0.82800118322979599</v>
      </c>
    </row>
    <row r="14" spans="1:65" x14ac:dyDescent="0.25">
      <c r="L14" s="2"/>
      <c r="M14" s="2"/>
      <c r="N14" s="28"/>
      <c r="O14" s="28"/>
      <c r="P14" s="28"/>
      <c r="Q14" s="2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1"/>
      <c r="AO14" s="1"/>
      <c r="AP14" s="1"/>
      <c r="AQ14" s="1"/>
    </row>
    <row r="15" spans="1:65" x14ac:dyDescent="0.25">
      <c r="L15" s="2"/>
      <c r="M15" s="2"/>
      <c r="N15" s="28"/>
      <c r="O15" s="28"/>
      <c r="P15" s="28"/>
      <c r="Q15" s="2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1"/>
      <c r="AO15" s="1"/>
      <c r="AP15" s="1"/>
      <c r="AQ15" s="1"/>
    </row>
    <row r="16" spans="1:65" x14ac:dyDescent="0.25">
      <c r="L16" s="2"/>
      <c r="M16" s="2"/>
      <c r="N16" s="28"/>
      <c r="O16" s="28"/>
      <c r="P16" s="28"/>
      <c r="Q16" s="2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1"/>
      <c r="AO16" s="1"/>
      <c r="AP16" s="1"/>
      <c r="AQ16" s="1"/>
    </row>
    <row r="17" spans="12:43" x14ac:dyDescent="0.25">
      <c r="L17" s="2"/>
      <c r="M17" s="2"/>
      <c r="N17" s="28"/>
      <c r="O17" s="28"/>
      <c r="P17" s="28"/>
      <c r="Q17" s="2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1"/>
      <c r="AO17" s="1"/>
      <c r="AP17" s="1"/>
      <c r="AQ17" s="1"/>
    </row>
    <row r="18" spans="12:43" x14ac:dyDescent="0.25">
      <c r="L18" s="2"/>
      <c r="M18" s="2"/>
      <c r="N18" s="28"/>
      <c r="O18" s="28"/>
      <c r="P18" s="28"/>
      <c r="Q18" s="2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1"/>
      <c r="AO18" s="1"/>
      <c r="AP18" s="1"/>
      <c r="AQ18" s="1"/>
    </row>
    <row r="19" spans="12:43" x14ac:dyDescent="0.25">
      <c r="L19" s="2"/>
      <c r="M19" s="2"/>
      <c r="N19" s="28"/>
      <c r="O19" s="28"/>
      <c r="P19" s="28"/>
      <c r="Q19" s="2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1"/>
      <c r="AO19" s="1"/>
      <c r="AP19" s="1"/>
      <c r="AQ19" s="1"/>
    </row>
    <row r="20" spans="12:43" x14ac:dyDescent="0.25">
      <c r="L20" s="2"/>
      <c r="M20" s="2"/>
      <c r="N20" s="28"/>
      <c r="O20" s="28"/>
      <c r="P20" s="28"/>
      <c r="Q20" s="2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1"/>
      <c r="AO20" s="1"/>
      <c r="AP20" s="1"/>
      <c r="AQ20" s="1"/>
    </row>
    <row r="21" spans="12:43" x14ac:dyDescent="0.25">
      <c r="L21" s="2"/>
      <c r="M21" s="2"/>
      <c r="N21" s="28"/>
      <c r="O21" s="28"/>
      <c r="P21" s="28"/>
      <c r="Q21" s="2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1"/>
      <c r="AO21" s="1"/>
      <c r="AP21" s="1"/>
      <c r="AQ21" s="1"/>
    </row>
  </sheetData>
  <mergeCells count="14">
    <mergeCell ref="A1:BM1"/>
    <mergeCell ref="N2:Z2"/>
    <mergeCell ref="AA2:AM2"/>
    <mergeCell ref="K2:M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Rikshospital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organ</dc:creator>
  <cp:lastModifiedBy>7k4A5316</cp:lastModifiedBy>
  <cp:lastPrinted>2014-06-18T14:23:40Z</cp:lastPrinted>
  <dcterms:created xsi:type="dcterms:W3CDTF">2010-12-22T17:11:23Z</dcterms:created>
  <dcterms:modified xsi:type="dcterms:W3CDTF">2014-12-30T19:25:07Z</dcterms:modified>
</cp:coreProperties>
</file>